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106">
  <si>
    <t xml:space="preserve">Data for redesigned and retested dsRNA</t>
  </si>
  <si>
    <t xml:space="preserve">gene</t>
  </si>
  <si>
    <t xml:space="preserve">primer 1</t>
  </si>
  <si>
    <t xml:space="preserve">primer 2</t>
  </si>
  <si>
    <t xml:space="preserve">length</t>
  </si>
  <si>
    <t xml:space="preserve">sequence</t>
  </si>
  <si>
    <r>
      <rPr>
        <sz val="12"/>
        <rFont val="Arial"/>
        <family val="0"/>
      </rPr>
      <t xml:space="preserve">N</t>
    </r>
    <r>
      <rPr>
        <sz val="12"/>
        <rFont val="Symbol"/>
        <family val="0"/>
      </rPr>
      <t xml:space="preserve">D</t>
    </r>
    <r>
      <rPr>
        <sz val="12"/>
        <rFont val="Arial"/>
        <family val="0"/>
      </rPr>
      <t xml:space="preserve">ecn &gt; </t>
    </r>
    <r>
      <rPr>
        <i val="true"/>
        <sz val="12"/>
        <rFont val="Arial"/>
        <family val="0"/>
      </rPr>
      <t xml:space="preserve">m3</t>
    </r>
    <r>
      <rPr>
        <sz val="12"/>
        <rFont val="Arial"/>
        <family val="0"/>
      </rPr>
      <t xml:space="preserve">-luc / </t>
    </r>
    <r>
      <rPr>
        <i val="true"/>
        <sz val="12"/>
        <rFont val="Arial"/>
        <family val="0"/>
      </rPr>
      <t xml:space="preserve">m3</t>
    </r>
    <r>
      <rPr>
        <sz val="12"/>
        <rFont val="Arial"/>
        <family val="0"/>
      </rPr>
      <t xml:space="preserve">-luc</t>
    </r>
  </si>
  <si>
    <t xml:space="preserve">error (s.d.)</t>
  </si>
  <si>
    <t xml:space="preserve">(+/-) % control</t>
  </si>
  <si>
    <t xml:space="preserve">p value</t>
  </si>
  <si>
    <r>
      <rPr>
        <sz val="12"/>
        <rFont val="Arial"/>
        <family val="0"/>
      </rPr>
      <t xml:space="preserve">N</t>
    </r>
    <r>
      <rPr>
        <sz val="12"/>
        <rFont val="Symbol"/>
        <family val="0"/>
      </rPr>
      <t xml:space="preserve">D</t>
    </r>
    <r>
      <rPr>
        <sz val="12"/>
        <rFont val="Arial"/>
        <family val="0"/>
      </rPr>
      <t xml:space="preserve">ecn &gt; </t>
    </r>
    <r>
      <rPr>
        <i val="true"/>
        <sz val="12"/>
        <rFont val="Arial"/>
        <family val="0"/>
      </rPr>
      <t xml:space="preserve">m3</t>
    </r>
    <r>
      <rPr>
        <sz val="12"/>
        <rFont val="Arial"/>
        <family val="0"/>
      </rPr>
      <t xml:space="preserve">-luc / con-luc</t>
    </r>
  </si>
  <si>
    <r>
      <rPr>
        <sz val="12"/>
        <rFont val="Arial"/>
        <family val="0"/>
      </rPr>
      <t xml:space="preserve">Nicd &gt; </t>
    </r>
    <r>
      <rPr>
        <i val="true"/>
        <sz val="12"/>
        <rFont val="Arial"/>
        <family val="0"/>
      </rPr>
      <t xml:space="preserve">m3</t>
    </r>
    <r>
      <rPr>
        <sz val="12"/>
        <rFont val="Arial"/>
        <family val="0"/>
      </rPr>
      <t xml:space="preserve">-luc / con-luc</t>
    </r>
  </si>
  <si>
    <r>
      <rPr>
        <i val="true"/>
        <sz val="12"/>
        <rFont val="Arial"/>
        <family val="0"/>
      </rPr>
      <t xml:space="preserve">m3</t>
    </r>
    <r>
      <rPr>
        <sz val="12"/>
        <rFont val="Arial"/>
        <family val="0"/>
      </rPr>
      <t xml:space="preserve">-luc / con-luc</t>
    </r>
  </si>
  <si>
    <t xml:space="preserve">His3.3A</t>
  </si>
  <si>
    <t xml:space="preserve">taatacgactcactatagggGAAGAAGCCACATCGCTACC</t>
  </si>
  <si>
    <t xml:space="preserve">taatacgactcactatagggACCTCTAGCTCCGAGTTCCC</t>
  </si>
  <si>
    <t xml:space="preserve">GAAGAAGCCACATCGCTACCGTCCTGGAACGGTGGCCCTGCGTGAGATTCGTCGCTACCAGAAGTCCACGGAGCTGCTCATCCGCAAGCTGCCGTTCCAGCGTCTGGTGCGCGAGATAGCCCAGGACTTCAAGACCGATCTGCGCTTCCAGTCGGCGGCCATTGGAGCCCTACAGGTATGGTGTACAGCACTCCCTGCACCGTGACTATTTCATACGGTCATGTAATAATGCGTCTCTCCCCCATTTCAAATGCGCAATTTGCAGGAGGCCAGCGAGGCGTACCTGGTCGGTCTGTTCGAGGACACCAATCTGTGCGCCATTCACGCCAAGCGCGTCACCATTATGCCCAAGGACATCCAGCTGGCCAGACGCATCCGTGGCGAGCGGGCCTAAATGCCCATGACCGCCATCTTGGATTGGAAAAGCAGTGGCGGCAAAACTACCAACCCACAGCTGTCGCTTGGAGGGGGGAACTCGGAGCTAGAGG</t>
  </si>
  <si>
    <t xml:space="preserve">His3.3B</t>
  </si>
  <si>
    <t xml:space="preserve">taatacgactcactatagggGTGAAGAAGCCCCATCGTTA</t>
  </si>
  <si>
    <t xml:space="preserve">taatacgactcactatagggAGTGATCGAATCTGGCGTTC</t>
  </si>
  <si>
    <t xml:space="preserve">GTGAAGAAGCCCCATCGTTATCGTCCCGGAACTGTGGCTCTTCGTGAGATCCGTCGTTACCAGAAGTCGACCGAGTTGCTCATCCGCAAGCTGCCCTTCCAGCGTCTGGTTCGTGAAATCGCTCAGGATTTCAAGACCGATCTGCGTTTCCAGTCGGCTGCCATCGGTGCCTTGCAGGTGAGAATTATGCTCCAAAGAATCAGAGTGGCTTAACTTAACTAAAAATGACAGGATTCATGGGATTATGAAGGGGGGGCTACTAATATCTAAAAGGAACTTGGTTATCCAACTCATATGAATTTCTCTTGACTTACAGGAAGCATCTGAGGCGTACCTGGTGGGTCTCTTCGAGGACACCAACTTGTGCGCTATCCACGCCAAGCGCGTGACAATCATGCCTAAGGACATCCAGTTGGCGCGCCGCATCCGTGGCGAGCGTGCTTAAGGTGGATCAGCAGGAACGCCAGATTCGATCACT</t>
  </si>
  <si>
    <t xml:space="preserve">Su(H)</t>
  </si>
  <si>
    <t xml:space="preserve">taatacgactcactatagggTATCCAAGCCGTCCAAAAAG</t>
  </si>
  <si>
    <t xml:space="preserve">taatacgactcactatagggGTCGGTGGATATGATGGTCC</t>
  </si>
  <si>
    <t xml:space="preserve">TATCCAAGCCGTCCAAAAAGAAACAGTCGCTAAAGAATGCCGATCTGTGCATAGCCAGCGGCACCAATGTAGCCCTGTTCAATCGCCTGCGTTCCCAGACTGTCTCCACCCGTTACCTTCACGTGGAGAACGGACACTTTCATGCGTCGTCAACACAATGGGGAGCTTTTACGATACACCTGCTGGATGACAATGAGTCCGAGTCGGAGGAGTTTCAGGTGCGCGATGGTTACATTCATTACGGAGCCACAGTCAAACTGGTGTGCTCCGTAACGGGCATGGCCCTGCCACGTCTGATCATCCGGAAGGTAGACAAGCAGATGGCCCTGCTGGAAGCCGACGATCCCGTTTCTCAGCTGCACAAATGCGCCTTCTACATGAAGGATACGGATCGGATGTATCTCTGTTTGTCGCAGGAGAAAATCATACAGTTCCAGGCCACGCCGTGCCCCAAGGAGCCGAACAAGGAGATGATCAATGACGGCGCCTGCTGGACCATCATATCCACCGAC</t>
  </si>
  <si>
    <t xml:space="preserve">ttk</t>
  </si>
  <si>
    <t xml:space="preserve">taatacgactcactatagggCACGCAGAAACCTTCACAGA</t>
  </si>
  <si>
    <t xml:space="preserve">taatacgactcactatagggGACCTCGCCCCTGTACATAA</t>
  </si>
  <si>
    <t xml:space="preserve">CACGCAGAAACCTTCACAGATGTGACGCTGGCCGTCGAGGGGCAACACCTGAAGGCACACAAGGTGAGTGGATGTAGCTGTATAATTAATAGTGCCGAAATAAAAAAATAATTTTCCAAAAAGACTAATTTAATTTTAAACAATAAAATAAAATTCATTAATTATCAAAAAGCAATGTAAGATTTAGATAGAAACCTATTTTTTTTATTATCATTACTTTACTTTAACTAAGCTTATTGATTCATCACAGATGGTGCTATCCGCCTGCAGTCCCTACTTTAATACCCTCTTTGTAAGTCATCCGGAAAAGCATCCGATTGTCATACTTAAGGATGTGCCCTACTCGGACATGAAGTCGTTGCTAGACTTTATGTACAGGGGCGAGGTC</t>
  </si>
  <si>
    <t xml:space="preserve">l(2)NC136</t>
  </si>
  <si>
    <t xml:space="preserve">taatacgactcactatagggTAGGCTGCTTGACAATGACG</t>
  </si>
  <si>
    <t xml:space="preserve">taatacgactcactatagggTGCTCTTGTTGCGTTTATCG</t>
  </si>
  <si>
    <t xml:space="preserve">TAGGCTGCTTGACAATGACGGCGTCGAAGCAGAGCAGGTAAACAAGATCAAAGACGATGTCGAATACTACATTGATTCATCGCAAGAGCCAGACTTTGAGGAAAATGAGTTCATATACGATGATATAATTGGTCTTGATGAAGTGGAGCTAAGTGGCACGGCTACCACGGACAGCAACAACAGCAACGAGACAAGCGGTTCTCCAAGCAGTGTCACATCCGGAGGCAGTCCATCACAGTCCCCTGTCACGGTTCAACAAATTTTAAACACTTCGTCGCAGGGGGCAGCTAGTAGTGGTAGCAGCGCAGCTAGCGCAGCACTGTTTCAGCAGCAGCTGACAGCGGCACAATCGAATGGCAACAATGTGGGCTACGCGAGCGACACAAGTGCAGCTTCTTCGTCTGCTACAACATCTACAGATCCTGCAGGCGGCACAGTTGCTGTAAATTGTGTTGGAGGGCTAGCCGATAAACGCAACAAGAGCA</t>
  </si>
  <si>
    <t xml:space="preserve">CG7530</t>
  </si>
  <si>
    <t xml:space="preserve">taatacgactcactatagggAACACCGGACTGGTCTATGC</t>
  </si>
  <si>
    <t xml:space="preserve">taatacgactcactatagggCGCTTGCTTTGTACGTTTGA</t>
  </si>
  <si>
    <t xml:space="preserve">AACACCGGACTGGTCTATGCCGAGTATCGCCTGAATAACGGATGCACTGCACCAGTTCTCTCCTAGAACTTGAAGATCCGAACATCTGAGTTAAGATCCGAAGATCCGAGGAGCGGAGATGGAATCCGGGACTCTAGTAGACTAAAGCTTAGTGTAAATAGTTTATGGGGCGCTCTTTATCCGCTAATAACTAATATTTAGTTGTAGTTGTTGACCGATATGATTAATTTATGTTTAATTTACCAATTAGTTAGGGTTTCGTGTTAGACAATCCAGATCCAGATAGTTGGCATCGCATAAGCGGCAAAAAGGTTTCTCTCTTTATATCCTAATTGATTTCCTTTAATATATACAATTAAACAATGTCAATGAAATTGCATGTGTCTTGAGCTGAAGCTGTGTTAGTCTTGTTGACTCAATTTTTACAATTCATAAAATGCAAATACAATATCAAACGTACAAAGCAAGCG</t>
  </si>
  <si>
    <t xml:space="preserve">Nipped-A</t>
  </si>
  <si>
    <t xml:space="preserve">taatacgactcactatagggAGAAGAAAGGCAAACAGGCA</t>
  </si>
  <si>
    <t xml:space="preserve">taatacgactcactatagggTCAGAACAAAATGCTGTCGC</t>
  </si>
  <si>
    <t xml:space="preserve">AGAAGAAAGGCAAACAGGCAATATCGAACGATATGTTGAAATTGCATCCAGCTTATGCATTCGTGAATGGCGTCGATTGCCGAACATAGTTTCACATATTCATTTGCCATATCTTCAAGCATCACAACAAATTATGGAGCTTCATGAAGCAAGTCAAATCCATCAGGGACTTGCTCAATCGCGCAACAATTCACTTCACGATATGAAAGCTATCGTGAAAACTTGGCGTAATCGTTTACCTATTATTTCTGATGACTTATCGCATTGGAGTGACATATTTACATGGAGACAACATCACTACCAAATAATAACACAACACCTAGAACAACAATCGGATCAAGGAAGTACAATGCTAGGAGTTCACGCATCAGCACAAGCTATAATTTCTTTTGGAAAAATAGCTCGGAAACACAATTTGACTGGTGTTTGTCAGGAGACGTTGTCCAGGATATATACAATTCCGTCTGTTCCTATCGTGGATTGTTTTCAGGTAATTAAGTTAAAAATATTTGGTTCATCAGATCCCCAAAATCAGATCTGCAAATAGAGTGTGGAAGCGACAGCATTTTGTTCTGA</t>
  </si>
  <si>
    <t xml:space="preserve">ial</t>
  </si>
  <si>
    <t xml:space="preserve">taatacgactcactatagggAACAACAAGCGCAGGACTCT</t>
  </si>
  <si>
    <t xml:space="preserve">taatacgactcactatagggACAAATGCGATGGGTAGGAG</t>
  </si>
  <si>
    <t xml:space="preserve">AACAACAAGCGCAGGACTCTGTGCGGCACCCTGGACTATCTGCCGCCGGAGATGGTGGATGGGAACTCCTACGACGACTCGGTGGACCAGTGGTGCCTGGGCATTCTGTGCTACGAGTTCGTCGTCGGCTGTCCGCCCTTCGAGTCGAACAGCACGGAGAGCACCTACAGCAAGATCCGGCGCATGGAGATCTCCTACCCATCGCATTTGT</t>
  </si>
  <si>
    <t xml:space="preserve">al</t>
  </si>
  <si>
    <t xml:space="preserve">taatacgactcactatagggTCCACTTGGAAAACCTCCTG</t>
  </si>
  <si>
    <t xml:space="preserve">taatacgactcactatagggACCTTCGTATCGTCCATTGC</t>
  </si>
  <si>
    <t xml:space="preserve">TCCACTTGGAAAACCTCCTGCACTACTGGTGGGATCTCCCGATCTGCATTCGCCCAACCACATGCTCGCCTCACCACCCACATCGCCTGCCTCCGGGCACGCCTCCCAGCATCAACAACATCCAACCGCTCACCCCCCGCCACCTCAGGCGCCTCCTCAAATGCCAGTTGGAGTCCAGCCTGCTCAGCTTTCTCCCCAGCATCTGGTTGGGATCGCCTTGACCCAACAGGCCTCGAGTCTATCGCCCACCCAGACTTCCCCGGTGGCCCTGACTTTGTCGCACTCTCCCCAACGACAACTGCCTCCACCATCGCATCAGGCTCCGCCGCCACCTCCCAGAGCTGCAACGCCACCCGAGGACAGGCGCACCTCCTCCATTGCCGCACTGCGTCTGAAGGCGAGAGAGCACGAACTGAAACTGGAACTGTTGCGTCAGAATGGACATGGAAACGATGTGGTCAGCTAGCTGGTGGAGCAATTAAGGTTCAAGGATGCAATGGACGATACGAAGGT</t>
  </si>
  <si>
    <t xml:space="preserve">tlk</t>
  </si>
  <si>
    <t xml:space="preserve">taatacgactcactatagggGGCCAGACATCTTTCTCTGC</t>
  </si>
  <si>
    <t xml:space="preserve">taatacgactcactatagggTTGTAACTGTTGCTGCTGCC</t>
  </si>
  <si>
    <t xml:space="preserve">GGCCAGACATCTTTCTCTGCCCACATGTTTGGCAATATGAATCAGTCGAGTTCGTCCTAGCTGCCAACCAAGCGCAATTCGAACTCATAATTCGCCGCCGCCGCAGTAGCAGCAGCTACATTAGCTGCCAGTAGTCAACAGCAACTTCAACACCAGCAACAGCAACTCCAAATCCAGCAATACCAGCAGAATCAGCAACTTCATTTGCAAAACAGCAGTAGCAATTATGCGGCCACGCTTCTAGATGCAGCGGCCTTTTGCTACGAAACCGTGATGGATGCAGCCCACTTCCAAAACAACAATAATAACAGCACCATCATCAAGAACAATATGCAGACAATGCCGGCAAACGCTGCCAATGCTGCTGCAGCTGCAGGGGGAGGGGGAACACCGACCTATCAGGGGAAATACAAGCGCTGGCAGCAGCAACAGTTACAA</t>
  </si>
  <si>
    <t xml:space="preserve">nord</t>
  </si>
  <si>
    <t xml:space="preserve">taatacgactcactatagggCAGGCTCTGATGCAACTCAA</t>
  </si>
  <si>
    <t xml:space="preserve">taatacgactcactatagggGTCTCGATGTTGTCGGGACT</t>
  </si>
  <si>
    <t xml:space="preserve">CAGGCTCTGATGCAACTCAAGATCGGTGGACAGCACGGGAAGCAGGTGTACAGCTTCAAGGTTCCGCAGACGACTCGCCAGCTGGGGGAGCCGTTCATGAGGCACCTTTTGATCCCTTGCTCGGGCAGCGAAATCCGGGTGAAGCTGCTACGGCAACGCAGCGAGGTGGGGAAAACGGAGGCCTTCTATAGTCCAACGTACATTCGGCAGAAGGGAGTCCTACCAGGGGAGCGCTATCTCATGCGGTTCGAGCCCAGCAACGATGACGAGGCGTTGCGAGCTCAGAAGGTCATGGTGGCCCTGAGCAGCGAGGCTCTGTTCCGGGATTTGCCCGAGCTGCCGCAGAACACGACAGTCTTCAATGTGCGAACGCGGTGCAGCAGAGCCACCATTGCATGGAATGGCTCACCGGATGAACGGGAGCTGAGCTACTGCATCATAGTGTTCAACCTGCCGCAGCGCAATCGCAGCGTGGTGGACTTTACCAACTACTGCATGGACTTTGTGCCCAAGCGGGTGATGCAGTACAGATACTTCGAGTGGATGACCTGCAGGGAGAGGCAGCAGAGTCCCGACAACATCGAGAC</t>
  </si>
  <si>
    <t xml:space="preserve">CG18304</t>
  </si>
  <si>
    <t xml:space="preserve">taatacgactcactatagggGCGGAAGTGTAAGCAAAAGC</t>
  </si>
  <si>
    <t xml:space="preserve">taatacgactcactatagggGCACTTCCTCCACTTGCTTC</t>
  </si>
  <si>
    <t xml:space="preserve">GCGGAAGTGTAAGCAAAAGCTTTCCCTCGCCGAAGGCGATGTCCAGCGATTGAAACTCCTGAACGGATCAAGCAGCAAGGTCAGCGAGTTGGAGCAAAAACTGAAACGCGGCGATGAGGAAGCCAAGAAGCTAAACTCCAAGCTGAAGGACTTGGAGGACAAGGTGAAGAAGCAGGAAGCCCAACTGAAGCTGGGCGAAACGAGCAAGTCCACCTGGGAGTCGCAAAGCAAGCGGGAAAAGGAGAAGCTGTCCAGCCTGGAGAAGGACATGGAAAAACAGGCCAAGGAGAAGGAAAAACTGGAGGCCAAGATCAGCCAACTAGATGCCGAACTGCTCAGTGCCAAGAAGTCGGCCGAGAAGAGCAAGTCCAGTTTGGAGAAGGAGATCAAGGATCTAAAGACCAAGGCTAGCAAATCGGACAGCAAACAGGTGCAGGATCTCAAGAAGCAAGTGGAGGAAGTG</t>
  </si>
  <si>
    <t xml:space="preserve">CG17189</t>
  </si>
  <si>
    <t xml:space="preserve">taatacgactcactatagggACTACAAAATGGTCGGTCGC</t>
  </si>
  <si>
    <t xml:space="preserve">taatacgactcactatagggGGGCAAATGTCTTGTGGAGT</t>
  </si>
  <si>
    <t xml:space="preserve">ACTACAAAATGGTCGGTCGCATTTTGCTGGTGCCTCTGCAGGGAAATGGAAAAATAGTCATGGAAATAGGTAGTTGCTAATGATAATTGTTACTAAATGAATGTAAACCGGATTTTTTGCCACTGACAGATGATCTGGACATACTGATGACCACCAAAACACGCCTCTACGAGAAGGGCGGCTATACATTTTACAACGTGACATCCGTGAAGGTAAAAGTGGACGTCGGCAAAGTTCGCACCAGATTGGATAACCTCTTCAACGGGCACAGCAAGGAGGTGGAAGATAGCACCAATCAGTTCTTTAACGACAATTGGAAGGATGTCTTCGAGGCACTGCGTCCGCTGGTGGTTGAAACCGTGGAAAGAACGCTACTAGATCTACTCCACAAGACATTTGCCC</t>
  </si>
  <si>
    <t xml:space="preserve">Patj</t>
  </si>
  <si>
    <t xml:space="preserve">taatacgactcactatagggGTGGAGCTGAAGAAGGATGC</t>
  </si>
  <si>
    <t xml:space="preserve">taatacgactcactatagggCGCTCCAAAGGAGCTTAATG</t>
  </si>
  <si>
    <t xml:space="preserve">GTGGAGCTGAAGAAGGATGCCAACGGCCTGGGCATCACAATTGCCGGCTATGTGTGTGAGAAAGAAGAGCTGTCTGGCATTTTCGTAAAGAGCGTGTCGCCCGGTTCAGCAGCGGACCTGAGTGGTCGCATCCGGGTCAACGATCGCATCATTGAAGTTGACGGCCAGTCGCTACAAGGCTACTCCAACCACCAGGCCGTAGAGCTGCTTAAGAAGTCTGGTCAGGTGGTGAACCTGCGCTTGGAACGCTACCTGAGGGGCCCCAAATTCGAGCAGCTGCAGCAGGCTATCGCTGCGAATGACAAGCTTCCATCCAGTGCACCTGGAACGCCTTCAAGGGCTCCCATGCCCACGCCCGTGGCCACAACGTCCTCCGCCACAACTACACCATCACGCAGCATCACTCGCGAGTTGGAAGAGGAAGCCTTACCAGCGCCAGAAGCATTCATGACCACTCCGCCGTCGGTCACCACAATGACCACCACCACATTAAGCTCCTTTGGAGCG</t>
  </si>
  <si>
    <t xml:space="preserve">CG7099</t>
  </si>
  <si>
    <t xml:space="preserve">taatacgactcactatagggTCTCTTCGCTGCTGATGCTA</t>
  </si>
  <si>
    <t xml:space="preserve">taatacgactcactatagggTTGATACCCGTGTAGTGGCA</t>
  </si>
  <si>
    <t xml:space="preserve">TCTCTTCGCTGCTGATGCTACCGCGCTTTTACCGCATCTACAAGAACCACTCTCAGGAAAATCTTGAAAAACTATACTTGGGAATAATGCGGACGCCAAGCCGCCAAGTGCCCGTCACCGAAATAACCGATCTTCTAGGCCGTCCTACCAATTTTAAGACAAAGAAATTGCTGGTGACCCACTCCTTTCGTAAGTTCTTCGAGACTAAGCAAGTTGAAAGGCCCGTTGCGCCACTGACAAAGTCGGGAAAGCAGTCCAAAGCAACCACACGCAAGGTGACAGTGATACAGCTGCGCAATCCGGATATGCAACTGAAGGACCTGTACAAGAACGACGACAGCGAGGATAATCAGGTATCCGAGTTCTTGGATCTGGGCCACTGCTTTCTTGATATGCCTCCGGAGGAGGAAGTTTTCCGCGCAGTGGCGAGATTCGGTAAACGTGGTCTTAATAGCAACGAGTTGTGCCACTACACGGGTATCAA</t>
  </si>
  <si>
    <t xml:space="preserve">Sin3A</t>
  </si>
  <si>
    <t xml:space="preserve">taatacgactcactatagggAAGGCGTTGAGAAGTCCAGA</t>
  </si>
  <si>
    <t xml:space="preserve">taatacgactcactatagggCCTCGAACTGAGTTTTTCGC</t>
  </si>
  <si>
    <t xml:space="preserve">AAGGCGTTGAGAAGTCCAGAGGTCTACGACAACTTCCTGCGATGCCTGACCCTTTTTAACCAGGAAATTGTCTCCAAAACGGAACTTCTTGGTCTGGTATCACCGTTCTTGATGAAGTTCCCCGACCTGCTGAGATGGTTCACCGACTTTCTGGGACCGCCCTCTGGTCAACCTGCTGGAGGATTGATTGACGGCATGCCCTTAGCCGCAACGCAACGTCAGGGAGGTGGAAGCAGTAATAGTTCCCATGATCGAGGTACCAGTCACCAGAGTGCCGCCGAGTATGTCCAGGATGTGGATCTGTCTTCTTGCAAGCGGCTGGGTGCATCCTATTGTGCTTTGCCGCAGTCCACAGTACCTAAGAAGTGCAGCGGACGGACGGCTCTCTGCCGGGAAGTGCTCAACGACAAATGGGTATCGTTCCCGACGTGGGCCAGCGAGGACTCCACTTTTGTTACATCGCGAAAAACTCAGTTCGAGG</t>
  </si>
  <si>
    <t xml:space="preserve">CG14220</t>
  </si>
  <si>
    <t xml:space="preserve">taatacgactcactatagggGAGCTGACCAACGATTCCAT</t>
  </si>
  <si>
    <t xml:space="preserve">taatacgactcactatagggCGCTTTATCGAGATCTTGCC</t>
  </si>
  <si>
    <t xml:space="preserve">GAGCTGACCAACGATTCCATGGAGATCAAGACGACGATCACGCGCAAGCTGCGTCGTCGCCCCAACGAACCGCTTCCGGTGATCGAGAAGCGCCGCAAGCCGGCCACCGGCCAGCTGCTCGTCTACCAGCTGGATGATAAGGAAATCGAGTCGGACCTAAAGATCATCCAGCGTGGCAGACCGAATCCAGTTCCCCAGCAGAACGGCAGCGGCTCCTACGGCAGTGGCTCCCAGCAGCAGCAATCGATGCACGTTCTGGCCGAGCCGACCTCCAATAGCGGCCTGGTGGAGACTCGCATCGAGGACAACAAGCTGCTGTACGAGCGGCGATGGTTCTGCCGCGGCCAGCAGGTCTATGTCGAGGGCAAGGAGATGAGCAAGTTCGCGGCCACCATTACGGCCATTGGCAACGAGGTGGTGAGTTCAACTTTCCCCGATTGGGGGGTCACAAGTCCAGCGGAACAGTTTCTAACCATGATTCGCTCTTGCAGGTTTGGGTGAAGCGCACCAACGAGACCAAGGTTAAGATCAACATGTCCCATCTGGCCAAGGGCAAGATCTCGATAAAGCG</t>
  </si>
  <si>
    <t xml:space="preserve">CG6038</t>
  </si>
  <si>
    <t xml:space="preserve">taatacgactcactatagggGACAGGCTCTGCAATTTGGT</t>
  </si>
  <si>
    <t xml:space="preserve">taatacgactcactatagggATTACGGCGGACGTTTGTAG</t>
  </si>
  <si>
    <t xml:space="preserve">GACAGGCTCTGCAATTTGGTGCTACCGCTGCACTTCGGCCACGCCCGGCTGTGCGGAGAAGTTTAACTGGCGGGGAATAGGATTCCTGGGCGAGCACTGCCCGGAACCGGACGACATTTGCGTCAAGGTGACGGAGCGACGCGGCGGTAAGCGGAAATCCTCTGTTATCCGAGCTTCATTAACAAATGAAACTCGCTTTTAGCCAGGGAAACAATCACACGTGACTGCCTAAGCGCGCTGAGCTTCCGCAAAGACATTCCCGCCGACAAATACGAAGGATGTCGTCCTGCCGCCCACGATGAAAAGCTAGCGAACTACGTAAACCACACGATCAAGGAGCACGACGTGCGCCGTGACTACTACACGGACACCACGTTCTGTTTCTGCTTCCTCGACCATCGATGCAATGGGGCCAGCGGCCTACAAACGTCCGCCGTAAT</t>
  </si>
  <si>
    <t xml:space="preserve">CG5107</t>
  </si>
  <si>
    <t xml:space="preserve">taatacgactcactatagggGCTGGAGAACGAGAACTTCG</t>
  </si>
  <si>
    <t xml:space="preserve">taatacgactcactatagggGGCAATTTGGCAATCAGTTT</t>
  </si>
  <si>
    <t xml:space="preserve">GCTGGAGAACGAGAACTTCGACTATGATTTCGACTTTGAATCGGAATTGGAGCAGTTGCTGGATGAACTGGACAATGACACTGACTACATGGATGTGGAGGCACAGGGCTTTATTAGAACATGCCTTAAAATCCTTCGCAAGGCATTGAAAACGGTTCGAGGCACCAACTGTATTATCAAGGAGGTGACAAACATCCTTAGTTCATGCACCAGCTATGTGGATGCTATTGATGCCTGTGGCACTGCCATTCCCAAGGATGTGGCCAAGATTGTGGACTCCGTTAAGGAGATTATCAAAATCTGCGACGATATTTTGCATCTGCATTCGAAACTTTGTGCCACGGATAAGTCCGTGGGCTCGTCCATCAAAAACTCGGCCAAATGCTTCTGGAAATTGTTCAAGGCATCCATGAGGCTGACCCGAAAGATCAATAAAACCCTAAAACTGATTGCCAAATTGCC</t>
  </si>
  <si>
    <t xml:space="preserve">CG10333</t>
  </si>
  <si>
    <t xml:space="preserve">taatacgactcactatagggAGGAACAGGAGAAAGTGCGA</t>
  </si>
  <si>
    <t xml:space="preserve">taatacgactcactatagggCAGTTCGTATGCCCAAAGGT</t>
  </si>
  <si>
    <t xml:space="preserve">AGGAACAGGAGAAAGTGCGACTAAAGAAGATGAAGCGCAAGGAGGACAAGCAGAAGTGGGACGATCGACATTGGTCCGAGAAGGAAAATGATGAAATGACTGAACGCGATTGGCGTATCTTCAGGGAGGACTACAATGTTACAATTAAGGGTGGGAGAATTCCCAATCCCATCCGAAGTTGGAATGAGTCCGGATTTCCCAAGGAGATCATCGACATTATCGACAAAGTGGGCTACAAGGAACCAACGCCCATTCAGAGGCAAGCTATACCCATTGGTTTGCAGAACAGGGATATTATTGGCGTCGCTGAGACCGGTTCCGGTAAAACATTGGCATTCCTCATACCCCTGCTCTCTTGGATTCAGTCCTTGCCCAAGATCGAGCGTCTGGAGGATGTGGACCAAGGACCCTATGCCATTATAATGGCTCCCACGCGTGAATTGGCCCAGCAAATCGAGGAGGAAACAACCAAGTTTGGACAACCTTTGGGCATACGAACTG</t>
  </si>
  <si>
    <t xml:space="preserve">CG1814</t>
  </si>
  <si>
    <t xml:space="preserve">taatacgactcactatagggTGATGCGGAACACTGAGAAG</t>
  </si>
  <si>
    <t xml:space="preserve">taatacgactcactatagggAAAACACCCACAGCCAGTTC</t>
  </si>
  <si>
    <t xml:space="preserve">TGATGCGGAACACTGAGAAGTACATAGAACGAAACCCGAAGCTGGTCAAGTTCTTCGAGAAGCTGCAGCAGGCGGGCAAGAATCTCTTTCTAGTCACCAATAGCCCGTACTCGTTTGTGTAAGGGAATGTGACATCTTTTATTTTACCACAATTAAAATTTACGAAATCGTTATGTCTGCATTTGTAGAAACTGTGGCATGTCCTTTCTGGTCGGCGCCAACTGGCGTGATTTCTTCGATGTGGTCATCGTGCAGGCCCGCAAACCAAAGTTCTTTACGGATGAATCTCGACCAATAAGGCTATTCGACGAGCGAACGCAGTCACACCTATGGGATCGGGTATTCAAGCTGGAGAAGGGAAAAATCTACTACGAGGTAAGGGTTTCCCATTCCCACTTGGTTAGTAATCAACCCTGTTGTCTGATGTTCTTCACAGGGTTCGGTGAGACAGCTTCAAGAGCTGAAGGGCTGGCGTGGTCACTCTGTGCTCTATTTCGGAGATCATCCGTACAGCGACCTAGCAGATGTTACTCTGAAGCACAGCTGGAGGACAGGAGCCATTATTAGCGAACTGGCTGTGGGTGTTTT</t>
  </si>
  <si>
    <t xml:space="preserve">CG3702</t>
  </si>
  <si>
    <t xml:space="preserve">taatacgactcactatagggGCTTAAGACCAGCCAGCATC</t>
  </si>
  <si>
    <t xml:space="preserve">taatacgactcactatagggTCAGCTCACCGAGCATATTG</t>
  </si>
  <si>
    <t xml:space="preserve">GCTTAAGACCAGCCAGCATCTGATGAACAATGGCAGTGTGTACCTACATGCCTTTGTCACGCGTACCGGCATGAGTCCCGATCCCAAAGCCCCGAATTACGCCACCAAAATGGGCCACCAGCAACATCAGCTGAACAAGTTCAAGAAGTTGCGTGTGAACCGCAACTACAACTTGCTGGCCAGCGAGAAGGAGAAGTTGGAGCACGAGCTCAAGCATGCGAATCTCAAGGATACCATCGTGTCTCACTGGCATCCTAATCTCACGGTCAATCTCGTAGTGGACCAAACTAACTGGGCCGAGGGATCTGTGCCGCCGCCACTGGATGACTACGTAAAGTTCGTAGACGGCGGTAAGACCTATCTGCCCATCCTGTTCGTCAACGACTACTGGAATCTTCAGCGGGAGTATCAACCCATTAATGAGACCACTCCCGAACTGGAGCTGCACCTCACTTTCCAGCCGCTGGGCATGTTCAAGTGGCAGCTGTATGCCGCCAAACAGATGAAGAACAAGTGGGCTGGCAATATGCTCGGTGAGCTGA</t>
  </si>
  <si>
    <t xml:space="preserve">control dsRNA</t>
  </si>
  <si>
    <t xml:space="preserve">rad</t>
  </si>
  <si>
    <t xml:space="preserve">taatacgactcactatagggTTCTCTGCGGTGAAAGAGGT</t>
  </si>
  <si>
    <t xml:space="preserve">taatacgactcactatagggATTTGCTGGGTGAAGGACTG</t>
  </si>
  <si>
    <t xml:space="preserve">TTCTCTGCGGTGAAAGAGGTCTTGAATTATTCAAAAACGTTTGGCGACGCCTTCAACCTTTGACACGCAGCCCAAGACAGCACACTCTTGACCCTTAAACCCTATCCTTGGCCAGATGGTATTGGTAGTGCGGACTAATAGACCAGCGCGAACTTCTCCGGCTTATAAATTAACAGTGAATTCCCTCTCTTTCGCCCTGGGAAACAGTTGGTTGGATACGGCGCCGGTGTTTTTGGGTAGCGGCTCAGTCCAGCCGGCGATGCCTTAGTGGCAGCTCCTCCAGATCGAAGAAACCACGCCACACCAAGATGCCCTATAACCTCTGGCTGCGACGGCGCCTTCAGCTGCTGGCCTCGTTGCTTTTCTGCTGCCTCCTGGGCTATCTGACCTCGGAGGCGGTGGCCAAGCCCACGTTGTCCTTTAGTTTGCCGCAAGGACTGCAAGGATTTCCTTCGTTCCAGTCCTTCACCCAGCAAA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0E+00"/>
    <numFmt numFmtId="168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sz val="12"/>
      <name val="Symbol"/>
      <family val="0"/>
    </font>
    <font>
      <i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" activeCellId="0" sqref="A21:IV21"/>
    </sheetView>
  </sheetViews>
  <sheetFormatPr defaultColWidth="10.703125" defaultRowHeight="13" zeroHeight="false" outlineLevelRow="0" outlineLevelCol="0"/>
  <cols>
    <col collapsed="false" customWidth="false" hidden="false" outlineLevel="0" max="2" min="1" style="1" width="10.7"/>
    <col collapsed="false" customWidth="true" hidden="false" outlineLevel="0" max="3" min="3" style="1" width="10.42"/>
    <col collapsed="false" customWidth="false" hidden="false" outlineLevel="0" max="4" min="4" style="1" width="10.7"/>
    <col collapsed="false" customWidth="true" hidden="false" outlineLevel="0" max="5" min="5" style="1" width="6.85"/>
    <col collapsed="false" customWidth="false" hidden="false" outlineLevel="0" max="6" min="6" style="1" width="10.7"/>
    <col collapsed="false" customWidth="true" hidden="false" outlineLevel="0" max="7" min="7" style="1" width="20.99"/>
    <col collapsed="false" customWidth="true" hidden="false" outlineLevel="0" max="8" min="8" style="1" width="12.13"/>
    <col collapsed="false" customWidth="true" hidden="false" outlineLevel="0" max="9" min="9" style="1" width="12.85"/>
    <col collapsed="false" customWidth="false" hidden="false" outlineLevel="0" max="11" min="10" style="1" width="10.7"/>
    <col collapsed="false" customWidth="true" hidden="false" outlineLevel="0" max="12" min="12" style="1" width="21.42"/>
    <col collapsed="false" customWidth="false" hidden="false" outlineLevel="0" max="13" min="13" style="1" width="10.7"/>
    <col collapsed="false" customWidth="true" hidden="false" outlineLevel="0" max="14" min="14" style="1" width="13.7"/>
    <col collapsed="false" customWidth="false" hidden="false" outlineLevel="0" max="16" min="15" style="1" width="10.7"/>
    <col collapsed="false" customWidth="true" hidden="false" outlineLevel="0" max="17" min="17" style="1" width="19.28"/>
    <col collapsed="false" customWidth="false" hidden="false" outlineLevel="0" max="18" min="18" style="1" width="10.7"/>
    <col collapsed="false" customWidth="true" hidden="false" outlineLevel="0" max="19" min="19" style="1" width="13.99"/>
    <col collapsed="false" customWidth="false" hidden="false" outlineLevel="0" max="21" min="20" style="1" width="10.7"/>
    <col collapsed="false" customWidth="true" hidden="false" outlineLevel="0" max="22" min="22" style="1" width="13.42"/>
    <col collapsed="false" customWidth="false" hidden="false" outlineLevel="0" max="23" min="23" style="1" width="10.7"/>
    <col collapsed="false" customWidth="true" hidden="false" outlineLevel="0" max="24" min="24" style="1" width="12.56"/>
    <col collapsed="false" customWidth="false" hidden="false" outlineLevel="0" max="257" min="25" style="1" width="10.7"/>
  </cols>
  <sheetData>
    <row r="1" customFormat="false" ht="13" hidden="false" customHeight="false" outlineLevel="0" collapsed="false">
      <c r="A1" s="2" t="s">
        <v>0</v>
      </c>
    </row>
    <row r="2" customFormat="false" ht="17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7</v>
      </c>
      <c r="K2" s="1" t="s">
        <v>9</v>
      </c>
      <c r="L2" s="1" t="s">
        <v>10</v>
      </c>
      <c r="M2" s="1" t="s">
        <v>7</v>
      </c>
      <c r="N2" s="1" t="s">
        <v>8</v>
      </c>
      <c r="O2" s="1" t="s">
        <v>7</v>
      </c>
      <c r="P2" s="1" t="s">
        <v>9</v>
      </c>
      <c r="Q2" s="1" t="s">
        <v>11</v>
      </c>
      <c r="R2" s="1" t="s">
        <v>7</v>
      </c>
      <c r="S2" s="1" t="s">
        <v>8</v>
      </c>
      <c r="T2" s="1" t="s">
        <v>7</v>
      </c>
      <c r="U2" s="1" t="s">
        <v>9</v>
      </c>
      <c r="V2" s="3" t="s">
        <v>12</v>
      </c>
      <c r="W2" s="1" t="s">
        <v>7</v>
      </c>
      <c r="X2" s="1" t="s">
        <v>8</v>
      </c>
      <c r="Y2" s="1" t="s">
        <v>7</v>
      </c>
      <c r="Z2" s="1" t="s">
        <v>9</v>
      </c>
    </row>
    <row r="3" customFormat="false" ht="13" hidden="false" customHeight="false" outlineLevel="0" collapsed="false">
      <c r="A3" s="1" t="n">
        <v>1</v>
      </c>
      <c r="B3" s="1" t="s">
        <v>13</v>
      </c>
      <c r="C3" s="1" t="s">
        <v>14</v>
      </c>
      <c r="D3" s="1" t="s">
        <v>15</v>
      </c>
      <c r="E3" s="1" t="n">
        <v>489</v>
      </c>
      <c r="F3" s="1" t="s">
        <v>16</v>
      </c>
      <c r="G3" s="4" t="n">
        <v>1.24</v>
      </c>
      <c r="H3" s="5" t="n">
        <v>0.136</v>
      </c>
      <c r="I3" s="1" t="n">
        <v>-82.8</v>
      </c>
      <c r="J3" s="1" t="n">
        <v>1.87</v>
      </c>
      <c r="K3" s="6" t="n">
        <v>2.5282E-006</v>
      </c>
      <c r="L3" s="1" t="n">
        <v>0.365</v>
      </c>
      <c r="M3" s="1" t="n">
        <v>0.0418</v>
      </c>
      <c r="N3" s="1" t="n">
        <v>-45.3</v>
      </c>
      <c r="O3" s="1" t="n">
        <v>9.04</v>
      </c>
      <c r="P3" s="1" t="n">
        <v>0.00013546</v>
      </c>
      <c r="Q3" s="1" t="n">
        <v>0.548</v>
      </c>
      <c r="R3" s="1" t="n">
        <v>0.0702</v>
      </c>
      <c r="S3" s="1" t="n">
        <v>-46.7</v>
      </c>
      <c r="T3" s="1" t="n">
        <v>6.83</v>
      </c>
      <c r="U3" s="1" t="n">
        <v>0.00017029</v>
      </c>
      <c r="V3" s="1" t="n">
        <v>0.294</v>
      </c>
      <c r="W3" s="1" t="n">
        <v>0.0121</v>
      </c>
      <c r="X3" s="1" t="n">
        <v>219</v>
      </c>
      <c r="Y3" s="1" t="n">
        <v>13.2</v>
      </c>
      <c r="Z3" s="6" t="n">
        <v>1.5477E-007</v>
      </c>
    </row>
    <row r="4" customFormat="false" ht="13" hidden="false" customHeight="false" outlineLevel="0" collapsed="false">
      <c r="A4" s="1" t="n">
        <v>2</v>
      </c>
      <c r="B4" s="1" t="s">
        <v>17</v>
      </c>
      <c r="C4" s="1" t="s">
        <v>18</v>
      </c>
      <c r="D4" s="1" t="s">
        <v>19</v>
      </c>
      <c r="E4" s="1" t="n">
        <v>478</v>
      </c>
      <c r="F4" s="1" t="s">
        <v>20</v>
      </c>
      <c r="G4" s="4" t="n">
        <v>1.36</v>
      </c>
      <c r="H4" s="5" t="n">
        <v>0.197</v>
      </c>
      <c r="I4" s="1" t="n">
        <v>-81.2</v>
      </c>
      <c r="J4" s="1" t="n">
        <v>2.72</v>
      </c>
      <c r="K4" s="6" t="n">
        <v>3.2197E-006</v>
      </c>
      <c r="L4" s="1" t="n">
        <v>0.478</v>
      </c>
      <c r="M4" s="1" t="n">
        <v>0.0613</v>
      </c>
      <c r="N4" s="1" t="n">
        <v>-28.4</v>
      </c>
      <c r="O4" s="1" t="n">
        <v>13.2</v>
      </c>
      <c r="P4" s="1" t="n">
        <v>0.003898</v>
      </c>
      <c r="Q4" s="1" t="n">
        <v>0.617</v>
      </c>
      <c r="R4" s="1" t="n">
        <v>0.0749</v>
      </c>
      <c r="S4" s="1" t="n">
        <v>-40</v>
      </c>
      <c r="T4" s="1" t="n">
        <v>7.29</v>
      </c>
      <c r="U4" s="1" t="n">
        <v>0.0004539</v>
      </c>
      <c r="V4" s="1" t="n">
        <v>0.35</v>
      </c>
      <c r="W4" s="1" t="n">
        <v>0.0423</v>
      </c>
      <c r="X4" s="1" t="n">
        <v>280</v>
      </c>
      <c r="Y4" s="1" t="n">
        <v>45.9</v>
      </c>
      <c r="Z4" s="6" t="n">
        <v>2.052E-005</v>
      </c>
    </row>
    <row r="5" customFormat="false" ht="13" hidden="false" customHeight="false" outlineLevel="0" collapsed="false">
      <c r="A5" s="1" t="n">
        <v>3</v>
      </c>
      <c r="B5" s="1" t="s">
        <v>21</v>
      </c>
      <c r="C5" s="1" t="s">
        <v>22</v>
      </c>
      <c r="D5" s="1" t="s">
        <v>23</v>
      </c>
      <c r="E5" s="1" t="n">
        <v>512</v>
      </c>
      <c r="F5" s="1" t="s">
        <v>24</v>
      </c>
      <c r="G5" s="4" t="n">
        <v>2.41</v>
      </c>
      <c r="H5" s="5" t="n">
        <v>0.267</v>
      </c>
      <c r="I5" s="1" t="n">
        <v>-66.7</v>
      </c>
      <c r="J5" s="1" t="n">
        <v>3.68</v>
      </c>
      <c r="K5" s="6" t="n">
        <v>1.2151E-005</v>
      </c>
      <c r="L5" s="1" t="n">
        <v>0.262</v>
      </c>
      <c r="M5" s="1" t="n">
        <v>0.0224</v>
      </c>
      <c r="N5" s="1" t="n">
        <v>-60.7</v>
      </c>
      <c r="O5" s="1" t="n">
        <v>4.84</v>
      </c>
      <c r="P5" s="6" t="n">
        <v>1.1036E-005</v>
      </c>
      <c r="Q5" s="1" t="n">
        <v>0.293</v>
      </c>
      <c r="R5" s="1" t="n">
        <v>0.0258</v>
      </c>
      <c r="S5" s="1" t="n">
        <v>-71.5</v>
      </c>
      <c r="T5" s="1" t="n">
        <v>2.51</v>
      </c>
      <c r="U5" s="6" t="n">
        <v>4.9173E-006</v>
      </c>
      <c r="V5" s="1" t="n">
        <v>0.109</v>
      </c>
      <c r="W5" s="1" t="n">
        <v>0.00938</v>
      </c>
      <c r="X5" s="1" t="n">
        <v>18</v>
      </c>
      <c r="Y5" s="1" t="n">
        <v>10.2</v>
      </c>
      <c r="Z5" s="1" t="n">
        <v>0.037785</v>
      </c>
    </row>
    <row r="6" customFormat="false" ht="13" hidden="false" customHeight="false" outlineLevel="0" collapsed="false">
      <c r="A6" s="1" t="n">
        <v>4</v>
      </c>
      <c r="B6" s="1" t="s">
        <v>25</v>
      </c>
      <c r="C6" s="1" t="s">
        <v>26</v>
      </c>
      <c r="D6" s="1" t="s">
        <v>27</v>
      </c>
      <c r="E6" s="1" t="n">
        <v>388</v>
      </c>
      <c r="F6" s="1" t="s">
        <v>28</v>
      </c>
      <c r="G6" s="4" t="n">
        <v>3.83</v>
      </c>
      <c r="H6" s="5" t="n">
        <v>0.529</v>
      </c>
      <c r="I6" s="1" t="n">
        <v>-47.2</v>
      </c>
      <c r="J6" s="1" t="n">
        <v>7.3</v>
      </c>
      <c r="K6" s="1" t="n">
        <v>0.00022107</v>
      </c>
      <c r="L6" s="1" t="n">
        <v>0.4</v>
      </c>
      <c r="M6" s="1" t="n">
        <v>0.0414</v>
      </c>
      <c r="N6" s="1" t="n">
        <v>-40.1</v>
      </c>
      <c r="O6" s="1" t="n">
        <v>8.95</v>
      </c>
      <c r="P6" s="1" t="n">
        <v>0.00026197</v>
      </c>
      <c r="Q6" s="1" t="n">
        <v>0.595</v>
      </c>
      <c r="R6" s="1" t="n">
        <v>0.0447</v>
      </c>
      <c r="S6" s="1" t="n">
        <v>-42.2</v>
      </c>
      <c r="T6" s="1" t="n">
        <v>4.35</v>
      </c>
      <c r="U6" s="1" t="n">
        <v>0.0001517</v>
      </c>
      <c r="V6" s="1" t="n">
        <v>0.104</v>
      </c>
      <c r="W6" s="1" t="n">
        <v>0.011</v>
      </c>
      <c r="X6" s="1" t="n">
        <v>13.4</v>
      </c>
      <c r="Y6" s="1" t="n">
        <v>11.9</v>
      </c>
      <c r="Z6" s="1" t="n">
        <v>0.12371</v>
      </c>
    </row>
    <row r="7" customFormat="false" ht="13" hidden="false" customHeight="false" outlineLevel="0" collapsed="false">
      <c r="A7" s="1" t="n">
        <v>5</v>
      </c>
      <c r="B7" s="1" t="s">
        <v>29</v>
      </c>
      <c r="C7" s="1" t="s">
        <v>30</v>
      </c>
      <c r="D7" s="1" t="s">
        <v>31</v>
      </c>
      <c r="E7" s="1" t="n">
        <v>485</v>
      </c>
      <c r="F7" s="1" t="s">
        <v>32</v>
      </c>
      <c r="G7" s="4" t="n">
        <v>4.67</v>
      </c>
      <c r="H7" s="5" t="n">
        <v>0.944</v>
      </c>
      <c r="I7" s="1" t="n">
        <v>-35.5</v>
      </c>
      <c r="J7" s="1" t="n">
        <v>13</v>
      </c>
      <c r="K7" s="1" t="n">
        <v>0.0045174</v>
      </c>
      <c r="L7" s="1" t="n">
        <v>0.46</v>
      </c>
      <c r="M7" s="1" t="n">
        <v>0.0872</v>
      </c>
      <c r="N7" s="1" t="n">
        <v>-31</v>
      </c>
      <c r="O7" s="1" t="n">
        <v>18.8</v>
      </c>
      <c r="P7" s="1" t="n">
        <v>0.0072183</v>
      </c>
      <c r="Q7" s="1" t="n">
        <v>0.597</v>
      </c>
      <c r="R7" s="1" t="n">
        <v>0.132</v>
      </c>
      <c r="S7" s="1" t="n">
        <v>-42</v>
      </c>
      <c r="T7" s="1" t="n">
        <v>12.9</v>
      </c>
      <c r="U7" s="1" t="n">
        <v>0.0017558</v>
      </c>
      <c r="V7" s="1" t="n">
        <v>0.0986</v>
      </c>
      <c r="W7" s="1" t="n">
        <v>0.0199</v>
      </c>
      <c r="X7" s="1" t="n">
        <v>7.01</v>
      </c>
      <c r="Y7" s="1" t="n">
        <v>21.6</v>
      </c>
      <c r="Z7" s="1" t="n">
        <v>0.57069</v>
      </c>
    </row>
    <row r="8" customFormat="false" ht="13" hidden="false" customHeight="false" outlineLevel="0" collapsed="false">
      <c r="A8" s="1" t="n">
        <v>6</v>
      </c>
      <c r="B8" s="1" t="s">
        <v>33</v>
      </c>
      <c r="C8" s="1" t="s">
        <v>34</v>
      </c>
      <c r="D8" s="1" t="s">
        <v>35</v>
      </c>
      <c r="E8" s="1" t="n">
        <v>470</v>
      </c>
      <c r="F8" s="1" t="s">
        <v>36</v>
      </c>
      <c r="G8" s="4" t="n">
        <v>6.26</v>
      </c>
      <c r="H8" s="5" t="n">
        <v>0.324</v>
      </c>
      <c r="I8" s="1" t="n">
        <v>-13.5</v>
      </c>
      <c r="J8" s="1" t="n">
        <v>4.47</v>
      </c>
      <c r="K8" s="1" t="n">
        <v>0.042089</v>
      </c>
      <c r="L8" s="1" t="n">
        <v>0.56</v>
      </c>
      <c r="M8" s="1" t="n">
        <v>0.0232</v>
      </c>
      <c r="N8" s="1" t="n">
        <v>-16.2</v>
      </c>
      <c r="O8" s="1" t="n">
        <v>5</v>
      </c>
      <c r="P8" s="1" t="n">
        <v>0.012344</v>
      </c>
      <c r="Q8" s="1" t="n">
        <v>0.853</v>
      </c>
      <c r="R8" s="1" t="n">
        <v>0.0725</v>
      </c>
      <c r="S8" s="1" t="n">
        <v>-17.1</v>
      </c>
      <c r="T8" s="1" t="n">
        <v>7.05</v>
      </c>
      <c r="U8" s="1" t="n">
        <v>0.024435</v>
      </c>
      <c r="V8" s="1" t="n">
        <v>0.0893</v>
      </c>
      <c r="W8" s="1" t="n">
        <v>0.00489</v>
      </c>
      <c r="X8" s="1" t="n">
        <v>-3.07</v>
      </c>
      <c r="Y8" s="1" t="n">
        <v>5.31</v>
      </c>
      <c r="Z8" s="1" t="n">
        <v>0.57824</v>
      </c>
    </row>
    <row r="9" customFormat="false" ht="13" hidden="false" customHeight="false" outlineLevel="0" collapsed="false">
      <c r="A9" s="1" t="n">
        <v>7</v>
      </c>
      <c r="B9" s="1" t="s">
        <v>37</v>
      </c>
      <c r="C9" s="1" t="s">
        <v>38</v>
      </c>
      <c r="D9" s="1" t="s">
        <v>39</v>
      </c>
      <c r="E9" s="1" t="n">
        <v>576</v>
      </c>
      <c r="F9" s="1" t="s">
        <v>40</v>
      </c>
      <c r="G9" s="4" t="n">
        <v>4.95</v>
      </c>
      <c r="H9" s="5" t="n">
        <v>0.759</v>
      </c>
      <c r="I9" s="1" t="n">
        <v>-31.7</v>
      </c>
      <c r="J9" s="1" t="n">
        <v>10.5</v>
      </c>
      <c r="K9" s="1" t="n">
        <v>0.0041774</v>
      </c>
      <c r="L9" s="1" t="n">
        <v>0.292</v>
      </c>
      <c r="M9" s="1" t="n">
        <v>0.052</v>
      </c>
      <c r="N9" s="1" t="n">
        <v>-56.3</v>
      </c>
      <c r="O9" s="1" t="n">
        <v>11.2</v>
      </c>
      <c r="P9" s="6" t="n">
        <v>6.5676E-005</v>
      </c>
      <c r="Q9" s="1" t="n">
        <v>0.362</v>
      </c>
      <c r="R9" s="1" t="n">
        <v>0.0599</v>
      </c>
      <c r="S9" s="1" t="n">
        <v>-64.8</v>
      </c>
      <c r="T9" s="1" t="n">
        <v>5.82</v>
      </c>
      <c r="U9" s="6" t="n">
        <v>1.9565E-005</v>
      </c>
      <c r="V9" s="1" t="n">
        <v>0.059</v>
      </c>
      <c r="W9" s="1" t="n">
        <v>0.0107</v>
      </c>
      <c r="X9" s="1" t="n">
        <v>-36</v>
      </c>
      <c r="Y9" s="1" t="n">
        <v>11.6</v>
      </c>
      <c r="Z9" s="1" t="n">
        <v>0.0027108</v>
      </c>
    </row>
    <row r="10" customFormat="false" ht="13" hidden="false" customHeight="false" outlineLevel="0" collapsed="false">
      <c r="A10" s="1" t="n">
        <v>8</v>
      </c>
      <c r="B10" s="1" t="s">
        <v>41</v>
      </c>
      <c r="C10" s="1" t="s">
        <v>42</v>
      </c>
      <c r="D10" s="1" t="s">
        <v>43</v>
      </c>
      <c r="E10" s="1" t="n">
        <v>211</v>
      </c>
      <c r="F10" s="1" t="s">
        <v>44</v>
      </c>
      <c r="G10" s="4" t="n">
        <v>4.96</v>
      </c>
      <c r="H10" s="5" t="n">
        <v>0.712</v>
      </c>
      <c r="I10" s="1" t="n">
        <v>-31.5</v>
      </c>
      <c r="J10" s="1" t="n">
        <v>9.83</v>
      </c>
      <c r="K10" s="1" t="n">
        <v>0.0036466</v>
      </c>
      <c r="L10" s="1" t="n">
        <v>0.295</v>
      </c>
      <c r="M10" s="1" t="n">
        <v>0.0342</v>
      </c>
      <c r="N10" s="1" t="n">
        <v>-55.9</v>
      </c>
      <c r="O10" s="1" t="n">
        <v>7.39</v>
      </c>
      <c r="P10" s="6" t="n">
        <v>2.8833E-005</v>
      </c>
      <c r="Q10" s="1" t="n">
        <v>0.368</v>
      </c>
      <c r="R10" s="1" t="n">
        <v>0.0475</v>
      </c>
      <c r="S10" s="1" t="n">
        <v>-64.2</v>
      </c>
      <c r="T10" s="1" t="n">
        <v>4.62</v>
      </c>
      <c r="U10" s="6" t="n">
        <v>1.4734E-005</v>
      </c>
      <c r="V10" s="1" t="n">
        <v>0.0594</v>
      </c>
      <c r="W10" s="1" t="n">
        <v>0.00954</v>
      </c>
      <c r="X10" s="1" t="n">
        <v>-35.6</v>
      </c>
      <c r="Y10" s="1" t="n">
        <v>10.4</v>
      </c>
      <c r="Z10" s="1" t="n">
        <v>0.0020316</v>
      </c>
    </row>
    <row r="11" customFormat="false" ht="13" hidden="false" customHeight="false" outlineLevel="0" collapsed="false">
      <c r="A11" s="1" t="n">
        <v>9</v>
      </c>
      <c r="B11" s="1" t="s">
        <v>45</v>
      </c>
      <c r="C11" s="1" t="s">
        <v>46</v>
      </c>
      <c r="D11" s="1" t="s">
        <v>47</v>
      </c>
      <c r="E11" s="1" t="n">
        <v>513</v>
      </c>
      <c r="F11" s="1" t="s">
        <v>48</v>
      </c>
      <c r="G11" s="4" t="n">
        <v>6.15</v>
      </c>
      <c r="H11" s="5" t="n">
        <v>0.462</v>
      </c>
      <c r="I11" s="1" t="n">
        <v>-15</v>
      </c>
      <c r="J11" s="1" t="n">
        <v>6.38</v>
      </c>
      <c r="K11" s="1" t="n">
        <v>0.039099</v>
      </c>
      <c r="L11" s="1" t="n">
        <v>0.463</v>
      </c>
      <c r="M11" s="1" t="n">
        <v>0.0452</v>
      </c>
      <c r="N11" s="1" t="n">
        <v>-30.7</v>
      </c>
      <c r="O11" s="1" t="n">
        <v>9.75</v>
      </c>
      <c r="P11" s="1" t="n">
        <v>0.0012969</v>
      </c>
      <c r="Q11" s="1" t="n">
        <v>0.644</v>
      </c>
      <c r="R11" s="1" t="n">
        <v>0.0693</v>
      </c>
      <c r="S11" s="1" t="n">
        <v>-37.4</v>
      </c>
      <c r="T11" s="1" t="n">
        <v>6.74</v>
      </c>
      <c r="U11" s="1" t="n">
        <v>0.00056013</v>
      </c>
      <c r="V11" s="1" t="n">
        <v>0.0752</v>
      </c>
      <c r="W11" s="1" t="n">
        <v>0.00799</v>
      </c>
      <c r="X11" s="1" t="n">
        <v>-18.5</v>
      </c>
      <c r="Y11" s="1" t="n">
        <v>8.67</v>
      </c>
      <c r="Z11" s="1" t="n">
        <v>0.025464</v>
      </c>
    </row>
    <row r="12" customFormat="false" ht="13" hidden="false" customHeight="false" outlineLevel="0" collapsed="false">
      <c r="A12" s="1" t="n">
        <v>10</v>
      </c>
      <c r="B12" s="1" t="s">
        <v>49</v>
      </c>
      <c r="C12" s="1" t="s">
        <v>50</v>
      </c>
      <c r="D12" s="1" t="s">
        <v>51</v>
      </c>
      <c r="E12" s="1" t="n">
        <v>438</v>
      </c>
      <c r="F12" s="1" t="s">
        <v>52</v>
      </c>
      <c r="G12" s="4" t="n">
        <v>1.83</v>
      </c>
      <c r="H12" s="5" t="n">
        <v>0.211</v>
      </c>
      <c r="I12" s="1" t="n">
        <v>-74.8</v>
      </c>
      <c r="J12" s="1" t="n">
        <v>2.92</v>
      </c>
      <c r="K12" s="6" t="n">
        <v>5.3765E-006</v>
      </c>
      <c r="L12" s="1" t="n">
        <v>1.06</v>
      </c>
      <c r="M12" s="1" t="n">
        <v>0.0936</v>
      </c>
      <c r="N12" s="1" t="n">
        <v>59.2</v>
      </c>
      <c r="O12" s="1" t="n">
        <v>20.2</v>
      </c>
      <c r="P12" s="1" t="n">
        <v>0.00035457</v>
      </c>
      <c r="Q12" s="1" t="n">
        <v>1.97</v>
      </c>
      <c r="R12" s="1" t="n">
        <v>0.0716</v>
      </c>
      <c r="S12" s="1" t="n">
        <v>91.6</v>
      </c>
      <c r="T12" s="1" t="n">
        <v>6.97</v>
      </c>
      <c r="U12" s="6" t="n">
        <v>3.6666E-006</v>
      </c>
      <c r="V12" s="1" t="n">
        <v>0.582</v>
      </c>
      <c r="W12" s="1" t="n">
        <v>0.0489</v>
      </c>
      <c r="X12" s="1" t="n">
        <v>532</v>
      </c>
      <c r="Y12" s="1" t="n">
        <v>53</v>
      </c>
      <c r="Z12" s="6" t="n">
        <v>1.0853E-006</v>
      </c>
    </row>
    <row r="13" customFormat="false" ht="13" hidden="false" customHeight="false" outlineLevel="0" collapsed="false">
      <c r="A13" s="1" t="n">
        <v>11</v>
      </c>
      <c r="B13" s="1" t="s">
        <v>53</v>
      </c>
      <c r="C13" s="1" t="s">
        <v>54</v>
      </c>
      <c r="D13" s="1" t="s">
        <v>55</v>
      </c>
      <c r="E13" s="1" t="n">
        <v>587</v>
      </c>
      <c r="F13" s="1" t="s">
        <v>56</v>
      </c>
      <c r="G13" s="4" t="n">
        <v>6.6</v>
      </c>
      <c r="H13" s="5" t="n">
        <v>0.589</v>
      </c>
      <c r="I13" s="1" t="n">
        <v>-8.88</v>
      </c>
      <c r="J13" s="1" t="n">
        <v>8.13</v>
      </c>
      <c r="K13" s="1" t="n">
        <v>0.20528</v>
      </c>
      <c r="L13" s="1" t="n">
        <v>0.522</v>
      </c>
      <c r="M13" s="1" t="n">
        <v>0.0301</v>
      </c>
      <c r="N13" s="1" t="n">
        <v>-21.8</v>
      </c>
      <c r="O13" s="1" t="n">
        <v>6.49</v>
      </c>
      <c r="P13" s="1" t="n">
        <v>0.0038704</v>
      </c>
      <c r="Q13" s="1" t="n">
        <v>0.772</v>
      </c>
      <c r="R13" s="1" t="n">
        <v>0.0479</v>
      </c>
      <c r="S13" s="1" t="n">
        <v>-24.9</v>
      </c>
      <c r="T13" s="1" t="n">
        <v>4.66</v>
      </c>
      <c r="U13" s="1" t="n">
        <v>0.0026695</v>
      </c>
      <c r="V13" s="1" t="n">
        <v>0.0791</v>
      </c>
      <c r="W13" s="1" t="n">
        <v>0.00653</v>
      </c>
      <c r="X13" s="1" t="n">
        <v>-14.2</v>
      </c>
      <c r="Y13" s="1" t="n">
        <v>7.08</v>
      </c>
      <c r="Z13" s="1" t="n">
        <v>0.047451</v>
      </c>
    </row>
    <row r="14" customFormat="false" ht="13" hidden="false" customHeight="false" outlineLevel="0" collapsed="false">
      <c r="A14" s="1" t="n">
        <v>12</v>
      </c>
      <c r="B14" s="1" t="s">
        <v>57</v>
      </c>
      <c r="C14" s="1" t="s">
        <v>58</v>
      </c>
      <c r="D14" s="1" t="s">
        <v>59</v>
      </c>
      <c r="E14" s="1" t="n">
        <v>464</v>
      </c>
      <c r="F14" s="1" t="s">
        <v>60</v>
      </c>
      <c r="G14" s="4" t="n">
        <v>9.36</v>
      </c>
      <c r="H14" s="5" t="n">
        <v>1.15</v>
      </c>
      <c r="I14" s="7" t="n">
        <v>29.3</v>
      </c>
      <c r="J14" s="4" t="n">
        <v>15.8</v>
      </c>
      <c r="K14" s="1" t="n">
        <v>0.019303066</v>
      </c>
      <c r="L14" s="1" t="n">
        <v>0.439</v>
      </c>
      <c r="M14" s="1" t="n">
        <v>0.0513</v>
      </c>
      <c r="N14" s="1" t="n">
        <v>-34.3</v>
      </c>
      <c r="O14" s="1" t="n">
        <v>11.1</v>
      </c>
      <c r="P14" s="1" t="n">
        <v>0.00096405</v>
      </c>
      <c r="Q14" s="1" t="n">
        <v>0.681</v>
      </c>
      <c r="R14" s="1" t="n">
        <v>0.0598</v>
      </c>
      <c r="S14" s="1" t="n">
        <v>-33.8</v>
      </c>
      <c r="T14" s="1" t="n">
        <v>5.82</v>
      </c>
      <c r="U14" s="1" t="n">
        <v>0.00074734</v>
      </c>
      <c r="V14" s="1" t="n">
        <v>0.0468</v>
      </c>
      <c r="W14" s="1" t="n">
        <v>0.00441</v>
      </c>
      <c r="X14" s="1" t="n">
        <v>-49.2</v>
      </c>
      <c r="Y14" s="1" t="n">
        <v>4.79</v>
      </c>
      <c r="Z14" s="6" t="n">
        <v>7.0846E-005</v>
      </c>
    </row>
    <row r="15" customFormat="false" ht="13" hidden="false" customHeight="false" outlineLevel="0" collapsed="false">
      <c r="A15" s="1" t="n">
        <v>13</v>
      </c>
      <c r="B15" s="1" t="s">
        <v>61</v>
      </c>
      <c r="C15" s="1" t="s">
        <v>62</v>
      </c>
      <c r="D15" s="1" t="s">
        <v>63</v>
      </c>
      <c r="E15" s="1" t="n">
        <v>402</v>
      </c>
      <c r="F15" s="1" t="s">
        <v>64</v>
      </c>
      <c r="G15" s="4" t="n">
        <v>11.2</v>
      </c>
      <c r="H15" s="5" t="n">
        <v>1.13</v>
      </c>
      <c r="I15" s="7" t="n">
        <v>54.5</v>
      </c>
      <c r="J15" s="4" t="n">
        <v>15.5</v>
      </c>
      <c r="K15" s="1" t="n">
        <v>0.000972732</v>
      </c>
      <c r="L15" s="1" t="n">
        <v>1.05</v>
      </c>
      <c r="M15" s="1" t="n">
        <v>0.118</v>
      </c>
      <c r="N15" s="1" t="n">
        <v>58</v>
      </c>
      <c r="O15" s="1" t="n">
        <v>25.5</v>
      </c>
      <c r="P15" s="1" t="n">
        <v>0.0010464</v>
      </c>
      <c r="Q15" s="1" t="n">
        <v>0.795</v>
      </c>
      <c r="R15" s="1" t="n">
        <v>0.0987</v>
      </c>
      <c r="S15" s="1" t="n">
        <v>-22.6</v>
      </c>
      <c r="T15" s="1" t="n">
        <v>9.6</v>
      </c>
      <c r="U15" s="1" t="n">
        <v>0.013819</v>
      </c>
      <c r="V15" s="1" t="n">
        <v>0.0942</v>
      </c>
      <c r="W15" s="1" t="n">
        <v>0.011</v>
      </c>
      <c r="X15" s="1" t="n">
        <v>2.23</v>
      </c>
      <c r="Y15" s="1" t="n">
        <v>11.9</v>
      </c>
      <c r="Z15" s="1" t="n">
        <v>0.77579</v>
      </c>
    </row>
    <row r="16" customFormat="false" ht="13" hidden="false" customHeight="false" outlineLevel="0" collapsed="false">
      <c r="A16" s="1" t="n">
        <v>14</v>
      </c>
      <c r="B16" s="1" t="s">
        <v>65</v>
      </c>
      <c r="C16" s="1" t="s">
        <v>66</v>
      </c>
      <c r="D16" s="1" t="s">
        <v>67</v>
      </c>
      <c r="E16" s="1" t="n">
        <v>507</v>
      </c>
      <c r="F16" s="1" t="s">
        <v>68</v>
      </c>
      <c r="G16" s="4" t="n">
        <v>10</v>
      </c>
      <c r="H16" s="5" t="n">
        <v>0.528</v>
      </c>
      <c r="I16" s="7" t="n">
        <v>38.4</v>
      </c>
      <c r="J16" s="4" t="n">
        <v>7.29</v>
      </c>
      <c r="K16" s="1" t="n">
        <v>0.000674661</v>
      </c>
      <c r="L16" s="1" t="n">
        <v>1.14</v>
      </c>
      <c r="M16" s="1" t="n">
        <v>0.147</v>
      </c>
      <c r="N16" s="1" t="n">
        <v>71.2</v>
      </c>
      <c r="O16" s="1" t="n">
        <v>31.7</v>
      </c>
      <c r="P16" s="1" t="n">
        <v>0.00092971</v>
      </c>
      <c r="Q16" s="1" t="n">
        <v>1.03</v>
      </c>
      <c r="R16" s="1" t="n">
        <v>0.134</v>
      </c>
      <c r="S16" s="1" t="n">
        <v>0.373</v>
      </c>
      <c r="T16" s="1" t="n">
        <v>13</v>
      </c>
      <c r="U16" s="1" t="n">
        <v>0.96398</v>
      </c>
      <c r="V16" s="1" t="n">
        <v>0.114</v>
      </c>
      <c r="W16" s="1" t="n">
        <v>0.0154</v>
      </c>
      <c r="X16" s="1" t="n">
        <v>23.7</v>
      </c>
      <c r="Y16" s="1" t="n">
        <v>16.7</v>
      </c>
      <c r="Z16" s="1" t="n">
        <v>0.046856</v>
      </c>
    </row>
    <row r="17" customFormat="false" ht="13" hidden="false" customHeight="false" outlineLevel="0" collapsed="false">
      <c r="A17" s="1" t="n">
        <v>15</v>
      </c>
      <c r="B17" s="1" t="s">
        <v>69</v>
      </c>
      <c r="C17" s="1" t="s">
        <v>70</v>
      </c>
      <c r="D17" s="1" t="s">
        <v>71</v>
      </c>
      <c r="E17" s="1" t="n">
        <v>484</v>
      </c>
      <c r="F17" s="1" t="s">
        <v>72</v>
      </c>
      <c r="G17" s="4" t="n">
        <v>8.47</v>
      </c>
      <c r="H17" s="5" t="n">
        <v>0.763</v>
      </c>
      <c r="I17" s="7" t="n">
        <v>17</v>
      </c>
      <c r="J17" s="4" t="n">
        <v>10.5</v>
      </c>
      <c r="K17" s="1" t="n">
        <v>0.053314998</v>
      </c>
      <c r="L17" s="1" t="n">
        <v>0.806</v>
      </c>
      <c r="M17" s="1" t="n">
        <v>0.0534</v>
      </c>
      <c r="N17" s="1" t="n">
        <v>20.8</v>
      </c>
      <c r="O17" s="1" t="n">
        <v>11.5</v>
      </c>
      <c r="P17" s="1" t="n">
        <v>0.011749</v>
      </c>
      <c r="Q17" s="1" t="n">
        <v>1.13</v>
      </c>
      <c r="R17" s="1" t="n">
        <v>0.0943</v>
      </c>
      <c r="S17" s="1" t="n">
        <v>9.66</v>
      </c>
      <c r="T17" s="1" t="n">
        <v>9.17</v>
      </c>
      <c r="U17" s="1" t="n">
        <v>0.18354</v>
      </c>
      <c r="V17" s="1" t="n">
        <v>0.0952</v>
      </c>
      <c r="W17" s="1" t="n">
        <v>0.00743</v>
      </c>
      <c r="X17" s="1" t="n">
        <v>3.24</v>
      </c>
      <c r="Y17" s="1" t="n">
        <v>8.06</v>
      </c>
      <c r="Z17" s="1" t="n">
        <v>0.611</v>
      </c>
    </row>
    <row r="18" customFormat="false" ht="13" hidden="false" customHeight="false" outlineLevel="0" collapsed="false">
      <c r="A18" s="1" t="n">
        <v>16</v>
      </c>
      <c r="B18" s="1" t="s">
        <v>73</v>
      </c>
      <c r="C18" s="1" t="s">
        <v>74</v>
      </c>
      <c r="D18" s="1" t="s">
        <v>75</v>
      </c>
      <c r="E18" s="1" t="n">
        <v>481</v>
      </c>
      <c r="F18" s="1" t="s">
        <v>76</v>
      </c>
      <c r="G18" s="4" t="n">
        <v>13</v>
      </c>
      <c r="H18" s="5" t="n">
        <v>0.741</v>
      </c>
      <c r="I18" s="7" t="n">
        <f aca="false">78.9</f>
        <v>78.9</v>
      </c>
      <c r="J18" s="4" t="n">
        <v>10.2</v>
      </c>
      <c r="K18" s="6" t="n">
        <v>2.85E-005</v>
      </c>
      <c r="L18" s="1" t="n">
        <v>1</v>
      </c>
      <c r="M18" s="1" t="n">
        <v>0.0586</v>
      </c>
      <c r="N18" s="1" t="n">
        <v>50.4</v>
      </c>
      <c r="O18" s="1" t="n">
        <v>12.6</v>
      </c>
      <c r="P18" s="1" t="n">
        <v>0.00016913</v>
      </c>
      <c r="Q18" s="1" t="n">
        <v>1.54</v>
      </c>
      <c r="R18" s="1" t="n">
        <v>0.0797</v>
      </c>
      <c r="S18" s="1" t="n">
        <v>49.4</v>
      </c>
      <c r="T18" s="1" t="n">
        <v>7.75</v>
      </c>
      <c r="U18" s="1" t="n">
        <v>0.00016497</v>
      </c>
      <c r="V18" s="1" t="n">
        <v>0.0775</v>
      </c>
      <c r="W18" s="1" t="n">
        <v>0.00334</v>
      </c>
      <c r="X18" s="1" t="n">
        <v>-15.9</v>
      </c>
      <c r="Y18" s="1" t="n">
        <v>3.63</v>
      </c>
      <c r="Z18" s="1" t="n">
        <v>0.016655</v>
      </c>
    </row>
    <row r="19" customFormat="false" ht="13" hidden="false" customHeight="false" outlineLevel="0" collapsed="false">
      <c r="A19" s="1" t="n">
        <v>17</v>
      </c>
      <c r="B19" s="1" t="s">
        <v>77</v>
      </c>
      <c r="C19" s="1" t="s">
        <v>78</v>
      </c>
      <c r="D19" s="1" t="s">
        <v>79</v>
      </c>
      <c r="E19" s="1" t="n">
        <v>571</v>
      </c>
      <c r="F19" s="1" t="s">
        <v>80</v>
      </c>
      <c r="G19" s="4" t="n">
        <v>12.5</v>
      </c>
      <c r="H19" s="5" t="n">
        <v>0.592</v>
      </c>
      <c r="I19" s="7" t="n">
        <v>73.3</v>
      </c>
      <c r="J19" s="4" t="n">
        <v>8.18</v>
      </c>
      <c r="K19" s="6" t="n">
        <v>2.35E-005</v>
      </c>
      <c r="L19" s="1" t="n">
        <v>1.25</v>
      </c>
      <c r="M19" s="1" t="n">
        <v>0.077</v>
      </c>
      <c r="N19" s="1" t="n">
        <v>87</v>
      </c>
      <c r="O19" s="1" t="n">
        <v>16.6</v>
      </c>
      <c r="P19" s="6" t="n">
        <v>1.8813E-005</v>
      </c>
      <c r="Q19" s="1" t="n">
        <v>1.78</v>
      </c>
      <c r="R19" s="1" t="n">
        <v>0.135</v>
      </c>
      <c r="S19" s="1" t="n">
        <v>73.2</v>
      </c>
      <c r="T19" s="1" t="n">
        <v>13.1</v>
      </c>
      <c r="U19" s="6" t="n">
        <v>9.2026E-005</v>
      </c>
      <c r="V19" s="1" t="n">
        <v>0.0995</v>
      </c>
      <c r="W19" s="1" t="n">
        <v>0.00538</v>
      </c>
      <c r="X19" s="1" t="n">
        <v>7.93</v>
      </c>
      <c r="Y19" s="1" t="n">
        <v>5.84</v>
      </c>
      <c r="Z19" s="1" t="n">
        <v>0.18985</v>
      </c>
    </row>
    <row r="20" customFormat="false" ht="13" hidden="false" customHeight="false" outlineLevel="0" collapsed="false">
      <c r="A20" s="1" t="n">
        <v>18</v>
      </c>
      <c r="B20" s="1" t="s">
        <v>81</v>
      </c>
      <c r="C20" s="1" t="s">
        <v>82</v>
      </c>
      <c r="D20" s="1" t="s">
        <v>83</v>
      </c>
      <c r="E20" s="1" t="n">
        <v>440</v>
      </c>
      <c r="F20" s="1" t="s">
        <v>84</v>
      </c>
      <c r="G20" s="4" t="n">
        <v>9.01</v>
      </c>
      <c r="H20" s="5" t="n">
        <v>0.728</v>
      </c>
      <c r="I20" s="7" t="n">
        <v>24.4</v>
      </c>
      <c r="J20" s="4" t="n">
        <v>10.1</v>
      </c>
      <c r="K20" s="1" t="n">
        <v>0.012301426</v>
      </c>
      <c r="L20" s="1" t="n">
        <v>0.853</v>
      </c>
      <c r="M20" s="1" t="n">
        <v>0.0804</v>
      </c>
      <c r="N20" s="1" t="n">
        <v>27.7</v>
      </c>
      <c r="O20" s="1" t="n">
        <v>17.4</v>
      </c>
      <c r="P20" s="1" t="n">
        <v>0.0093385</v>
      </c>
      <c r="Q20" s="1" t="n">
        <v>1.3</v>
      </c>
      <c r="R20" s="1" t="n">
        <v>0.104</v>
      </c>
      <c r="S20" s="1" t="n">
        <v>26.3</v>
      </c>
      <c r="T20" s="1" t="n">
        <v>10.1</v>
      </c>
      <c r="U20" s="1" t="n">
        <v>0.008041</v>
      </c>
      <c r="V20" s="1" t="n">
        <v>0.0946</v>
      </c>
      <c r="W20" s="1" t="n">
        <v>0.00664</v>
      </c>
      <c r="X20" s="1" t="n">
        <v>2.64</v>
      </c>
      <c r="Y20" s="1" t="n">
        <v>7.2</v>
      </c>
      <c r="Z20" s="1" t="n">
        <v>0.66257</v>
      </c>
    </row>
    <row r="21" customFormat="false" ht="13" hidden="false" customHeight="false" outlineLevel="0" collapsed="false">
      <c r="A21" s="1" t="n">
        <v>19</v>
      </c>
      <c r="B21" s="1" t="s">
        <v>85</v>
      </c>
      <c r="C21" s="1" t="s">
        <v>86</v>
      </c>
      <c r="D21" s="1" t="s">
        <v>87</v>
      </c>
      <c r="E21" s="1" t="n">
        <v>462</v>
      </c>
      <c r="F21" s="1" t="s">
        <v>88</v>
      </c>
      <c r="G21" s="4" t="n">
        <v>11.2</v>
      </c>
      <c r="H21" s="5" t="n">
        <v>1.52</v>
      </c>
      <c r="I21" s="7" t="n">
        <v>54.4</v>
      </c>
      <c r="J21" s="4" t="n">
        <v>21</v>
      </c>
      <c r="K21" s="1" t="n">
        <v>0.003211593</v>
      </c>
      <c r="L21" s="1" t="n">
        <v>0.8</v>
      </c>
      <c r="M21" s="1" t="n">
        <v>0.107</v>
      </c>
      <c r="N21" s="1" t="n">
        <v>19.9</v>
      </c>
      <c r="O21" s="1" t="n">
        <v>23.1</v>
      </c>
      <c r="P21" s="1" t="n">
        <v>0.071216</v>
      </c>
      <c r="Q21" s="1" t="n">
        <v>0.737</v>
      </c>
      <c r="R21" s="1" t="n">
        <v>0.0947</v>
      </c>
      <c r="S21" s="1" t="n">
        <v>-28.4</v>
      </c>
      <c r="T21" s="1" t="n">
        <v>9.21</v>
      </c>
      <c r="U21" s="1" t="n">
        <v>0.0045604</v>
      </c>
      <c r="V21" s="1" t="n">
        <v>0.0715</v>
      </c>
      <c r="W21" s="1" t="n">
        <v>0.00744</v>
      </c>
      <c r="X21" s="1" t="n">
        <v>-22.4</v>
      </c>
      <c r="Y21" s="1" t="n">
        <v>8.07</v>
      </c>
      <c r="Z21" s="1" t="n">
        <v>0.010014</v>
      </c>
    </row>
    <row r="22" customFormat="false" ht="13" hidden="false" customHeight="false" outlineLevel="0" collapsed="false">
      <c r="A22" s="1" t="n">
        <v>20</v>
      </c>
      <c r="B22" s="1" t="s">
        <v>89</v>
      </c>
      <c r="C22" s="1" t="s">
        <v>90</v>
      </c>
      <c r="D22" s="1" t="s">
        <v>91</v>
      </c>
      <c r="E22" s="1" t="n">
        <v>501</v>
      </c>
      <c r="F22" s="1" t="s">
        <v>92</v>
      </c>
      <c r="G22" s="4" t="n">
        <v>8.41</v>
      </c>
      <c r="H22" s="5" t="n">
        <v>0.517</v>
      </c>
      <c r="I22" s="7" t="n">
        <v>16.1</v>
      </c>
      <c r="J22" s="4" t="n">
        <v>7.14</v>
      </c>
      <c r="K22" s="1" t="n">
        <v>0.034632205</v>
      </c>
      <c r="L22" s="1" t="n">
        <v>0.783</v>
      </c>
      <c r="M22" s="1" t="n">
        <v>0.121</v>
      </c>
      <c r="N22" s="1" t="n">
        <v>17.3</v>
      </c>
      <c r="O22" s="1" t="n">
        <v>26</v>
      </c>
      <c r="P22" s="1" t="n">
        <v>0.13324</v>
      </c>
      <c r="Q22" s="1" t="n">
        <v>1.17</v>
      </c>
      <c r="R22" s="1" t="n">
        <v>0.18</v>
      </c>
      <c r="S22" s="1" t="n">
        <v>13.9</v>
      </c>
      <c r="T22" s="1" t="n">
        <v>17.5</v>
      </c>
      <c r="U22" s="1" t="n">
        <v>0.20724</v>
      </c>
      <c r="V22" s="1" t="n">
        <v>0.0931</v>
      </c>
      <c r="W22" s="1" t="n">
        <v>0.0138</v>
      </c>
      <c r="X22" s="1" t="n">
        <v>1</v>
      </c>
      <c r="Y22" s="1" t="n">
        <v>14.9</v>
      </c>
      <c r="Z22" s="1" t="n">
        <v>0.91223</v>
      </c>
    </row>
    <row r="23" customFormat="false" ht="13" hidden="false" customHeight="false" outlineLevel="0" collapsed="false">
      <c r="A23" s="1" t="n">
        <v>21</v>
      </c>
      <c r="B23" s="1" t="s">
        <v>93</v>
      </c>
      <c r="C23" s="1" t="s">
        <v>94</v>
      </c>
      <c r="D23" s="1" t="s">
        <v>95</v>
      </c>
      <c r="E23" s="1" t="n">
        <v>588</v>
      </c>
      <c r="F23" s="1" t="s">
        <v>96</v>
      </c>
      <c r="G23" s="4" t="n">
        <v>9.5</v>
      </c>
      <c r="H23" s="5" t="n">
        <v>0.987</v>
      </c>
      <c r="I23" s="7" t="n">
        <v>31.2</v>
      </c>
      <c r="J23" s="4" t="n">
        <v>13.6</v>
      </c>
      <c r="K23" s="1" t="n">
        <v>0.009378609</v>
      </c>
      <c r="L23" s="1" t="n">
        <v>0.717</v>
      </c>
      <c r="M23" s="1" t="n">
        <v>0.0669</v>
      </c>
      <c r="N23" s="1" t="n">
        <v>7.34</v>
      </c>
      <c r="O23" s="1" t="n">
        <v>14.5</v>
      </c>
      <c r="P23" s="1" t="n">
        <v>0.306</v>
      </c>
      <c r="Q23" s="1" t="n">
        <v>0.934</v>
      </c>
      <c r="R23" s="1" t="n">
        <v>0.0762</v>
      </c>
      <c r="S23" s="1" t="n">
        <v>-9.19</v>
      </c>
      <c r="T23" s="1" t="n">
        <v>7.41</v>
      </c>
      <c r="U23" s="1" t="n">
        <v>0.16602</v>
      </c>
      <c r="V23" s="1" t="n">
        <v>0.0754</v>
      </c>
      <c r="W23" s="1" t="n">
        <v>0.00561</v>
      </c>
      <c r="X23" s="1" t="n">
        <v>-18.2</v>
      </c>
      <c r="Y23" s="1" t="n">
        <v>6.09</v>
      </c>
      <c r="Z23" s="1" t="n">
        <v>0.015381</v>
      </c>
    </row>
    <row r="24" customFormat="false" ht="13" hidden="false" customHeight="false" outlineLevel="0" collapsed="false">
      <c r="A24" s="1" t="n">
        <v>22</v>
      </c>
      <c r="B24" s="1" t="s">
        <v>97</v>
      </c>
      <c r="C24" s="1" t="s">
        <v>98</v>
      </c>
      <c r="D24" s="1" t="s">
        <v>99</v>
      </c>
      <c r="E24" s="1" t="n">
        <v>542</v>
      </c>
      <c r="F24" s="1" t="s">
        <v>100</v>
      </c>
      <c r="G24" s="4" t="n">
        <v>5.82</v>
      </c>
      <c r="H24" s="5" t="n">
        <v>0.393</v>
      </c>
      <c r="I24" s="7" t="n">
        <v>-19.6</v>
      </c>
      <c r="J24" s="4" t="n">
        <v>5.43</v>
      </c>
      <c r="K24" s="1" t="n">
        <v>0.011451037</v>
      </c>
      <c r="L24" s="1" t="n">
        <v>0.935</v>
      </c>
      <c r="M24" s="1" t="n">
        <v>0.0647</v>
      </c>
      <c r="N24" s="1" t="n">
        <v>40.1</v>
      </c>
      <c r="O24" s="1" t="n">
        <v>14</v>
      </c>
      <c r="P24" s="1" t="n">
        <v>0.00079192</v>
      </c>
      <c r="Q24" s="1" t="n">
        <v>1.49</v>
      </c>
      <c r="R24" s="1" t="n">
        <v>0.0732</v>
      </c>
      <c r="S24" s="1" t="n">
        <v>44.8</v>
      </c>
      <c r="T24" s="1" t="n">
        <v>7.12</v>
      </c>
      <c r="U24" s="1" t="n">
        <v>0.00023169</v>
      </c>
      <c r="V24" s="1" t="n">
        <v>0.161</v>
      </c>
      <c r="W24" s="1" t="n">
        <v>0.00975</v>
      </c>
      <c r="X24" s="1" t="n">
        <v>74.3</v>
      </c>
      <c r="Y24" s="1" t="n">
        <v>10.6</v>
      </c>
      <c r="Z24" s="6" t="n">
        <v>3.9199E-005</v>
      </c>
    </row>
    <row r="26" customFormat="false" ht="13" hidden="false" customHeight="false" outlineLevel="0" collapsed="false">
      <c r="B26" s="2" t="s">
        <v>101</v>
      </c>
    </row>
    <row r="27" customFormat="false" ht="13" hidden="false" customHeight="false" outlineLevel="0" collapsed="false">
      <c r="B27" s="1" t="s">
        <v>102</v>
      </c>
      <c r="C27" s="1" t="s">
        <v>103</v>
      </c>
      <c r="D27" s="1" t="s">
        <v>104</v>
      </c>
      <c r="E27" s="1" t="n">
        <v>478</v>
      </c>
      <c r="F27" s="1" t="s">
        <v>105</v>
      </c>
      <c r="G27" s="1" t="n">
        <v>7.24</v>
      </c>
      <c r="H27" s="1" t="n">
        <v>0.687</v>
      </c>
      <c r="I27" s="1" t="n">
        <v>0</v>
      </c>
      <c r="J27" s="1" t="n">
        <v>9.49</v>
      </c>
      <c r="K27" s="1" t="n">
        <v>1</v>
      </c>
      <c r="L27" s="1" t="n">
        <v>0.668</v>
      </c>
      <c r="M27" s="1" t="n">
        <v>0.0565</v>
      </c>
      <c r="N27" s="1" t="n">
        <v>0</v>
      </c>
      <c r="O27" s="1" t="n">
        <v>12.2</v>
      </c>
      <c r="P27" s="1" t="n">
        <v>1</v>
      </c>
      <c r="Q27" s="1" t="n">
        <v>1.03</v>
      </c>
      <c r="R27" s="1" t="n">
        <v>0.0926</v>
      </c>
      <c r="S27" s="1" t="n">
        <v>0</v>
      </c>
      <c r="T27" s="1" t="n">
        <v>9.01</v>
      </c>
      <c r="U27" s="1" t="n">
        <v>1</v>
      </c>
      <c r="V27" s="1" t="n">
        <v>0.0922</v>
      </c>
      <c r="W27" s="1" t="n">
        <v>0.00829</v>
      </c>
      <c r="X27" s="1" t="n">
        <v>0</v>
      </c>
      <c r="Y27" s="1" t="n">
        <v>8.99</v>
      </c>
      <c r="Z27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26T20:19:17Z</dcterms:created>
  <dc:creator>Brian DeDecker</dc:creator>
  <dc:description/>
  <dc:language>en-US</dc:language>
  <cp:lastModifiedBy>Brian DeDecker</cp:lastModifiedBy>
  <dcterms:modified xsi:type="dcterms:W3CDTF">2010-06-29T18:42:28Z</dcterms:modified>
  <cp:revision>0</cp:revision>
  <dc:subject/>
  <dc:title/>
</cp:coreProperties>
</file>